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hr_d\Documents\Publikationen\2025_Nmoseri_genome\Version_Apr25_BMC\Revision 1\"/>
    </mc:Choice>
  </mc:AlternateContent>
  <xr:revisionPtr revIDLastSave="0" documentId="13_ncr:1_{49F99945-88A6-4383-B287-E48EF2860324}" xr6:coauthVersionLast="47" xr6:coauthVersionMax="47" xr10:uidLastSave="{00000000-0000-0000-0000-000000000000}"/>
  <bookViews>
    <workbookView xWindow="-108" yWindow="-108" windowWidth="23256" windowHeight="12576" xr2:uid="{09BE5689-1BD6-40A0-827F-5C86313923B4}"/>
  </bookViews>
  <sheets>
    <sheet name="ITS" sheetId="2" r:id="rId1"/>
    <sheet name="lSU" sheetId="3" r:id="rId2"/>
    <sheet name="tub2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" uniqueCount="8">
  <si>
    <t>N. moseri CBS164.80</t>
  </si>
  <si>
    <t>N. moseri  TUCIM 5799</t>
  </si>
  <si>
    <t>N. moseri TUCIM 5827</t>
  </si>
  <si>
    <t>N. trachycarpi CFCC 53038</t>
  </si>
  <si>
    <t>N. trachycarpi CFCC 53039</t>
  </si>
  <si>
    <t>N. lithocarpicola CFCC 54456</t>
  </si>
  <si>
    <t>N. lithocarpicola CFCC55883</t>
  </si>
  <si>
    <t>N. urticae IMI 3263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D7D7C-C505-4AD6-81C1-3BC4D777D7D3}">
  <dimension ref="A1:I9"/>
  <sheetViews>
    <sheetView tabSelected="1" workbookViewId="0"/>
  </sheetViews>
  <sheetFormatPr baseColWidth="10" defaultRowHeight="14.4" x14ac:dyDescent="0.3"/>
  <cols>
    <col min="1" max="1" width="25.6640625" customWidth="1"/>
  </cols>
  <sheetData>
    <row r="1" spans="1:9" x14ac:dyDescent="0.3">
      <c r="B1" t="s">
        <v>7</v>
      </c>
      <c r="C1" t="s">
        <v>4</v>
      </c>
      <c r="D1" t="s">
        <v>3</v>
      </c>
      <c r="E1" t="s">
        <v>1</v>
      </c>
      <c r="F1" t="s">
        <v>2</v>
      </c>
      <c r="G1" t="s">
        <v>0</v>
      </c>
      <c r="H1" t="s">
        <v>5</v>
      </c>
      <c r="I1" t="s">
        <v>6</v>
      </c>
    </row>
    <row r="2" spans="1:9" x14ac:dyDescent="0.3">
      <c r="A2" t="s">
        <v>7</v>
      </c>
      <c r="B2">
        <v>100</v>
      </c>
      <c r="C2">
        <v>99.79</v>
      </c>
      <c r="D2">
        <v>99.79</v>
      </c>
      <c r="E2">
        <v>99.58</v>
      </c>
      <c r="F2">
        <v>99.79</v>
      </c>
      <c r="G2">
        <v>99.79</v>
      </c>
      <c r="H2">
        <v>99.16</v>
      </c>
      <c r="I2">
        <v>99.16</v>
      </c>
    </row>
    <row r="3" spans="1:9" x14ac:dyDescent="0.3">
      <c r="A3" t="s">
        <v>4</v>
      </c>
      <c r="B3">
        <v>99.79</v>
      </c>
      <c r="C3">
        <v>100</v>
      </c>
      <c r="D3">
        <v>100</v>
      </c>
      <c r="E3">
        <v>99.79</v>
      </c>
      <c r="F3">
        <v>100</v>
      </c>
      <c r="G3">
        <v>100</v>
      </c>
      <c r="H3">
        <v>99.37</v>
      </c>
      <c r="I3">
        <v>99.37</v>
      </c>
    </row>
    <row r="4" spans="1:9" x14ac:dyDescent="0.3">
      <c r="A4" t="s">
        <v>3</v>
      </c>
      <c r="B4">
        <v>99.79</v>
      </c>
      <c r="C4">
        <v>100</v>
      </c>
      <c r="D4">
        <v>100</v>
      </c>
      <c r="E4">
        <v>99.79</v>
      </c>
      <c r="F4">
        <v>100</v>
      </c>
      <c r="G4">
        <v>100</v>
      </c>
      <c r="H4">
        <v>99.37</v>
      </c>
      <c r="I4">
        <v>99.37</v>
      </c>
    </row>
    <row r="5" spans="1:9" x14ac:dyDescent="0.3">
      <c r="A5" t="s">
        <v>1</v>
      </c>
      <c r="B5">
        <v>99.58</v>
      </c>
      <c r="C5">
        <v>99.79</v>
      </c>
      <c r="D5">
        <v>99.79</v>
      </c>
      <c r="E5">
        <v>100</v>
      </c>
      <c r="F5">
        <v>99.79</v>
      </c>
      <c r="G5">
        <v>99.79</v>
      </c>
      <c r="H5">
        <v>99.16</v>
      </c>
      <c r="I5">
        <v>99.16</v>
      </c>
    </row>
    <row r="6" spans="1:9" x14ac:dyDescent="0.3">
      <c r="A6" t="s">
        <v>2</v>
      </c>
      <c r="B6">
        <v>99.79</v>
      </c>
      <c r="C6">
        <v>100</v>
      </c>
      <c r="D6">
        <v>100</v>
      </c>
      <c r="E6">
        <v>99.79</v>
      </c>
      <c r="F6">
        <v>100</v>
      </c>
      <c r="G6">
        <v>100</v>
      </c>
      <c r="H6">
        <v>99.37</v>
      </c>
      <c r="I6">
        <v>99.37</v>
      </c>
    </row>
    <row r="7" spans="1:9" x14ac:dyDescent="0.3">
      <c r="A7" t="s">
        <v>0</v>
      </c>
      <c r="B7">
        <v>99.79</v>
      </c>
      <c r="C7">
        <v>100</v>
      </c>
      <c r="D7">
        <v>100</v>
      </c>
      <c r="E7">
        <v>99.79</v>
      </c>
      <c r="F7">
        <v>100</v>
      </c>
      <c r="G7">
        <v>100</v>
      </c>
      <c r="H7">
        <v>99.37</v>
      </c>
      <c r="I7">
        <v>99.37</v>
      </c>
    </row>
    <row r="8" spans="1:9" x14ac:dyDescent="0.3">
      <c r="A8" t="s">
        <v>5</v>
      </c>
      <c r="B8">
        <v>99.16</v>
      </c>
      <c r="C8">
        <v>99.37</v>
      </c>
      <c r="D8">
        <v>99.37</v>
      </c>
      <c r="E8">
        <v>99.16</v>
      </c>
      <c r="F8">
        <v>99.37</v>
      </c>
      <c r="G8">
        <v>99.37</v>
      </c>
      <c r="H8">
        <v>100</v>
      </c>
      <c r="I8">
        <v>100</v>
      </c>
    </row>
    <row r="9" spans="1:9" x14ac:dyDescent="0.3">
      <c r="A9" t="s">
        <v>6</v>
      </c>
      <c r="B9">
        <v>99.16</v>
      </c>
      <c r="C9">
        <v>99.37</v>
      </c>
      <c r="D9">
        <v>99.37</v>
      </c>
      <c r="E9">
        <v>99.16</v>
      </c>
      <c r="F9">
        <v>99.37</v>
      </c>
      <c r="G9">
        <v>99.37</v>
      </c>
      <c r="H9">
        <v>100</v>
      </c>
      <c r="I9">
        <v>100</v>
      </c>
    </row>
  </sheetData>
  <conditionalFormatting sqref="B2:I9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C9387-85B1-46D8-A846-CCA677E0163E}">
  <dimension ref="A1:G7"/>
  <sheetViews>
    <sheetView workbookViewId="0"/>
  </sheetViews>
  <sheetFormatPr baseColWidth="10" defaultRowHeight="14.4" x14ac:dyDescent="0.3"/>
  <cols>
    <col min="1" max="1" width="24.77734375" bestFit="1" customWidth="1"/>
  </cols>
  <sheetData>
    <row r="1" spans="1:7" x14ac:dyDescent="0.3">
      <c r="B1" t="s">
        <v>0</v>
      </c>
      <c r="C1" t="s">
        <v>7</v>
      </c>
      <c r="D1" t="s">
        <v>1</v>
      </c>
      <c r="E1" t="s">
        <v>2</v>
      </c>
      <c r="F1" t="s">
        <v>5</v>
      </c>
      <c r="G1" t="s">
        <v>6</v>
      </c>
    </row>
    <row r="2" spans="1:7" x14ac:dyDescent="0.3">
      <c r="A2" t="s">
        <v>0</v>
      </c>
      <c r="B2">
        <v>100</v>
      </c>
      <c r="C2">
        <v>99.69</v>
      </c>
      <c r="D2">
        <v>99.75</v>
      </c>
      <c r="E2">
        <v>99.75</v>
      </c>
      <c r="F2">
        <v>99.38</v>
      </c>
      <c r="G2">
        <v>99.38</v>
      </c>
    </row>
    <row r="3" spans="1:7" x14ac:dyDescent="0.3">
      <c r="A3" t="s">
        <v>7</v>
      </c>
      <c r="B3">
        <v>99.69</v>
      </c>
      <c r="C3">
        <v>100</v>
      </c>
      <c r="D3">
        <v>99.69</v>
      </c>
      <c r="E3">
        <v>99.69</v>
      </c>
      <c r="F3">
        <v>99.37</v>
      </c>
      <c r="G3">
        <v>99.37</v>
      </c>
    </row>
    <row r="4" spans="1:7" x14ac:dyDescent="0.3">
      <c r="A4" t="s">
        <v>1</v>
      </c>
      <c r="B4">
        <v>99.75</v>
      </c>
      <c r="C4">
        <v>99.69</v>
      </c>
      <c r="D4">
        <v>100</v>
      </c>
      <c r="E4">
        <v>100</v>
      </c>
      <c r="F4">
        <v>99.63</v>
      </c>
      <c r="G4">
        <v>99.63</v>
      </c>
    </row>
    <row r="5" spans="1:7" x14ac:dyDescent="0.3">
      <c r="A5" t="s">
        <v>2</v>
      </c>
      <c r="B5">
        <v>99.75</v>
      </c>
      <c r="C5">
        <v>99.69</v>
      </c>
      <c r="D5">
        <v>100</v>
      </c>
      <c r="E5">
        <v>100</v>
      </c>
      <c r="F5">
        <v>99.63</v>
      </c>
      <c r="G5">
        <v>99.63</v>
      </c>
    </row>
    <row r="6" spans="1:7" x14ac:dyDescent="0.3">
      <c r="A6" t="s">
        <v>5</v>
      </c>
      <c r="B6">
        <v>99.38</v>
      </c>
      <c r="C6">
        <v>99.37</v>
      </c>
      <c r="D6">
        <v>99.63</v>
      </c>
      <c r="E6">
        <v>99.63</v>
      </c>
      <c r="F6">
        <v>100</v>
      </c>
      <c r="G6">
        <v>100</v>
      </c>
    </row>
    <row r="7" spans="1:7" x14ac:dyDescent="0.3">
      <c r="A7" t="s">
        <v>6</v>
      </c>
      <c r="B7">
        <v>99.38</v>
      </c>
      <c r="C7">
        <v>99.37</v>
      </c>
      <c r="D7">
        <v>99.63</v>
      </c>
      <c r="E7">
        <v>99.63</v>
      </c>
      <c r="F7">
        <v>100</v>
      </c>
      <c r="G7">
        <v>100</v>
      </c>
    </row>
  </sheetData>
  <conditionalFormatting sqref="B2:G7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DA47E-34E9-45FE-9C3D-D016D8AE8DF3}">
  <dimension ref="A1:H8"/>
  <sheetViews>
    <sheetView workbookViewId="0"/>
  </sheetViews>
  <sheetFormatPr baseColWidth="10" defaultRowHeight="14.4" x14ac:dyDescent="0.3"/>
  <cols>
    <col min="1" max="1" width="24.77734375" bestFit="1" customWidth="1"/>
  </cols>
  <sheetData>
    <row r="1" spans="1:8" x14ac:dyDescent="0.3">
      <c r="B1" t="s">
        <v>3</v>
      </c>
      <c r="C1" t="s">
        <v>4</v>
      </c>
      <c r="D1" t="s">
        <v>0</v>
      </c>
      <c r="E1" t="s">
        <v>1</v>
      </c>
      <c r="F1" t="s">
        <v>2</v>
      </c>
      <c r="G1" t="s">
        <v>5</v>
      </c>
      <c r="H1" t="s">
        <v>6</v>
      </c>
    </row>
    <row r="2" spans="1:8" x14ac:dyDescent="0.3">
      <c r="A2" t="s">
        <v>3</v>
      </c>
      <c r="B2">
        <v>100</v>
      </c>
      <c r="C2">
        <v>100</v>
      </c>
      <c r="D2">
        <v>99.78</v>
      </c>
      <c r="E2">
        <v>98.66</v>
      </c>
      <c r="F2">
        <v>98</v>
      </c>
      <c r="G2">
        <v>86.85</v>
      </c>
      <c r="H2">
        <v>86.85</v>
      </c>
    </row>
    <row r="3" spans="1:8" x14ac:dyDescent="0.3">
      <c r="A3" t="s">
        <v>4</v>
      </c>
      <c r="B3">
        <v>100</v>
      </c>
      <c r="C3">
        <v>100</v>
      </c>
      <c r="D3">
        <v>99.78</v>
      </c>
      <c r="E3">
        <v>98.66</v>
      </c>
      <c r="F3">
        <v>98</v>
      </c>
      <c r="G3">
        <v>86.85</v>
      </c>
      <c r="H3">
        <v>86.85</v>
      </c>
    </row>
    <row r="4" spans="1:8" x14ac:dyDescent="0.3">
      <c r="A4" t="s">
        <v>0</v>
      </c>
      <c r="B4">
        <v>99.78</v>
      </c>
      <c r="C4">
        <v>99.78</v>
      </c>
      <c r="D4">
        <v>100</v>
      </c>
      <c r="E4">
        <v>98.44</v>
      </c>
      <c r="F4">
        <v>97.77</v>
      </c>
      <c r="G4">
        <v>87.09</v>
      </c>
      <c r="H4">
        <v>87.09</v>
      </c>
    </row>
    <row r="5" spans="1:8" x14ac:dyDescent="0.3">
      <c r="A5" t="s">
        <v>1</v>
      </c>
      <c r="B5">
        <v>98.66</v>
      </c>
      <c r="C5">
        <v>98.66</v>
      </c>
      <c r="D5">
        <v>98.44</v>
      </c>
      <c r="E5">
        <v>100</v>
      </c>
      <c r="F5">
        <v>98.44</v>
      </c>
      <c r="G5">
        <v>86.85</v>
      </c>
      <c r="H5">
        <v>86.85</v>
      </c>
    </row>
    <row r="6" spans="1:8" x14ac:dyDescent="0.3">
      <c r="A6" t="s">
        <v>2</v>
      </c>
      <c r="B6">
        <v>98</v>
      </c>
      <c r="C6">
        <v>98</v>
      </c>
      <c r="D6">
        <v>97.77</v>
      </c>
      <c r="E6">
        <v>98.44</v>
      </c>
      <c r="F6">
        <v>100</v>
      </c>
      <c r="G6">
        <v>85.92</v>
      </c>
      <c r="H6">
        <v>85.92</v>
      </c>
    </row>
    <row r="7" spans="1:8" x14ac:dyDescent="0.3">
      <c r="A7" t="s">
        <v>5</v>
      </c>
      <c r="B7">
        <v>86.85</v>
      </c>
      <c r="C7">
        <v>86.85</v>
      </c>
      <c r="D7">
        <v>87.09</v>
      </c>
      <c r="E7">
        <v>86.85</v>
      </c>
      <c r="F7">
        <v>85.92</v>
      </c>
      <c r="G7">
        <v>100</v>
      </c>
      <c r="H7">
        <v>100</v>
      </c>
    </row>
    <row r="8" spans="1:8" x14ac:dyDescent="0.3">
      <c r="A8" t="s">
        <v>6</v>
      </c>
      <c r="B8">
        <v>86.85</v>
      </c>
      <c r="C8">
        <v>86.85</v>
      </c>
      <c r="D8">
        <v>87.09</v>
      </c>
      <c r="E8">
        <v>86.85</v>
      </c>
      <c r="F8">
        <v>85.92</v>
      </c>
      <c r="G8">
        <v>100</v>
      </c>
      <c r="H8">
        <v>100</v>
      </c>
    </row>
  </sheetData>
  <conditionalFormatting sqref="B2:H8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ITS</vt:lpstr>
      <vt:lpstr>lSU</vt:lpstr>
      <vt:lpstr>tub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mmermann, Christian</dc:creator>
  <cp:lastModifiedBy>Zimmermann, Christian</cp:lastModifiedBy>
  <dcterms:created xsi:type="dcterms:W3CDTF">2025-07-10T08:42:20Z</dcterms:created>
  <dcterms:modified xsi:type="dcterms:W3CDTF">2025-07-10T09:18:28Z</dcterms:modified>
</cp:coreProperties>
</file>